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410"/>
  <workbookPr showInkAnnotation="0" checkCompatibility="1" autoCompressPictures="0"/>
  <mc:AlternateContent xmlns:mc="http://schemas.openxmlformats.org/markup-compatibility/2006">
    <mc:Choice Requires="x15">
      <x15ac:absPath xmlns:x15ac="http://schemas.microsoft.com/office/spreadsheetml/2010/11/ac" url="/Users/phe018/Desktop/Source and Supp/"/>
    </mc:Choice>
  </mc:AlternateContent>
  <bookViews>
    <workbookView xWindow="9580" yWindow="2320" windowWidth="33280" windowHeight="23560" tabRatio="500"/>
  </bookViews>
  <sheets>
    <sheet name="Figure 1-Source data 3" sheetId="1" r:id="rId1"/>
  </sheets>
  <definedNames>
    <definedName name="_xlnm.Print_Area" localSheetId="0">'Figure 1-Source data 3'!$A$1:$R$26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22" i="1" l="1"/>
  <c r="I23" i="1"/>
  <c r="I24" i="1"/>
  <c r="I25" i="1"/>
  <c r="I26" i="1"/>
  <c r="J22" i="1"/>
  <c r="J23" i="1"/>
  <c r="J24" i="1"/>
  <c r="J25" i="1"/>
  <c r="J26" i="1"/>
  <c r="R26" i="1"/>
  <c r="H22" i="1"/>
  <c r="H23" i="1"/>
  <c r="H24" i="1"/>
  <c r="H25" i="1"/>
  <c r="H26" i="1"/>
  <c r="Q26" i="1"/>
  <c r="P26" i="1"/>
  <c r="N26" i="1"/>
  <c r="M26" i="1"/>
  <c r="L26" i="1"/>
  <c r="F26" i="1"/>
  <c r="E26" i="1"/>
  <c r="D26" i="1"/>
  <c r="C26" i="1"/>
  <c r="I11" i="1"/>
  <c r="I12" i="1"/>
  <c r="I13" i="1"/>
  <c r="I14" i="1"/>
  <c r="I15" i="1"/>
  <c r="J11" i="1"/>
  <c r="J12" i="1"/>
  <c r="J13" i="1"/>
  <c r="J14" i="1"/>
  <c r="J15" i="1"/>
  <c r="R15" i="1"/>
  <c r="H11" i="1"/>
  <c r="H12" i="1"/>
  <c r="H13" i="1"/>
  <c r="H14" i="1"/>
  <c r="H15" i="1"/>
  <c r="Q15" i="1"/>
  <c r="P15" i="1"/>
  <c r="N15" i="1"/>
  <c r="M15" i="1"/>
  <c r="L15" i="1"/>
  <c r="F15" i="1"/>
  <c r="E15" i="1"/>
  <c r="D15" i="1"/>
  <c r="C15" i="1"/>
  <c r="N25" i="1"/>
  <c r="M25" i="1"/>
  <c r="L25" i="1"/>
  <c r="N24" i="1"/>
  <c r="M24" i="1"/>
  <c r="L24" i="1"/>
  <c r="N23" i="1"/>
  <c r="M23" i="1"/>
  <c r="L23" i="1"/>
  <c r="N22" i="1"/>
  <c r="M22" i="1"/>
  <c r="L22" i="1"/>
  <c r="I21" i="1"/>
  <c r="J21" i="1"/>
  <c r="N21" i="1"/>
  <c r="H21" i="1"/>
  <c r="M21" i="1"/>
  <c r="L21" i="1"/>
  <c r="I20" i="1"/>
  <c r="J20" i="1"/>
  <c r="N20" i="1"/>
  <c r="H20" i="1"/>
  <c r="M20" i="1"/>
  <c r="L20" i="1"/>
  <c r="I19" i="1"/>
  <c r="J19" i="1"/>
  <c r="N19" i="1"/>
  <c r="H19" i="1"/>
  <c r="M19" i="1"/>
  <c r="L19" i="1"/>
  <c r="I18" i="1"/>
  <c r="J18" i="1"/>
  <c r="N18" i="1"/>
  <c r="H18" i="1"/>
  <c r="M18" i="1"/>
  <c r="L18" i="1"/>
  <c r="I17" i="1"/>
  <c r="J17" i="1"/>
  <c r="N17" i="1"/>
  <c r="H17" i="1"/>
  <c r="M17" i="1"/>
  <c r="L17" i="1"/>
  <c r="I16" i="1"/>
  <c r="J16" i="1"/>
  <c r="N16" i="1"/>
  <c r="H16" i="1"/>
  <c r="M16" i="1"/>
  <c r="L16" i="1"/>
  <c r="N14" i="1"/>
  <c r="M14" i="1"/>
  <c r="L14" i="1"/>
  <c r="N13" i="1"/>
  <c r="M13" i="1"/>
  <c r="L13" i="1"/>
  <c r="N12" i="1"/>
  <c r="M12" i="1"/>
  <c r="L12" i="1"/>
  <c r="N11" i="1"/>
  <c r="M11" i="1"/>
  <c r="L11" i="1"/>
  <c r="I10" i="1"/>
  <c r="J10" i="1"/>
  <c r="N10" i="1"/>
  <c r="H10" i="1"/>
  <c r="M10" i="1"/>
  <c r="L10" i="1"/>
  <c r="I9" i="1"/>
  <c r="J9" i="1"/>
  <c r="N9" i="1"/>
  <c r="H9" i="1"/>
  <c r="M9" i="1"/>
  <c r="L9" i="1"/>
  <c r="I8" i="1"/>
  <c r="J8" i="1"/>
  <c r="N8" i="1"/>
  <c r="H8" i="1"/>
  <c r="M8" i="1"/>
  <c r="L8" i="1"/>
  <c r="I7" i="1"/>
  <c r="J7" i="1"/>
  <c r="N7" i="1"/>
  <c r="H7" i="1"/>
  <c r="M7" i="1"/>
  <c r="L7" i="1"/>
  <c r="I6" i="1"/>
  <c r="J6" i="1"/>
  <c r="N6" i="1"/>
  <c r="H6" i="1"/>
  <c r="M6" i="1"/>
  <c r="L6" i="1"/>
  <c r="I5" i="1"/>
  <c r="J5" i="1"/>
  <c r="N5" i="1"/>
  <c r="H5" i="1"/>
  <c r="M5" i="1"/>
  <c r="L5" i="1"/>
  <c r="P11" i="1"/>
  <c r="P12" i="1"/>
  <c r="P13" i="1"/>
  <c r="P14" i="1"/>
  <c r="R22" i="1"/>
  <c r="R23" i="1"/>
  <c r="R24" i="1"/>
  <c r="R25" i="1"/>
  <c r="R11" i="1"/>
  <c r="R12" i="1"/>
  <c r="R13" i="1"/>
  <c r="R14" i="1"/>
  <c r="Q22" i="1"/>
  <c r="Q23" i="1"/>
  <c r="Q24" i="1"/>
  <c r="Q25" i="1"/>
  <c r="P22" i="1"/>
  <c r="P23" i="1"/>
  <c r="P24" i="1"/>
  <c r="P25" i="1"/>
  <c r="Q11" i="1"/>
  <c r="Q12" i="1"/>
  <c r="Q13" i="1"/>
  <c r="Q14" i="1"/>
  <c r="R21" i="1"/>
  <c r="Q21" i="1"/>
  <c r="P21" i="1"/>
  <c r="R20" i="1"/>
  <c r="Q20" i="1"/>
  <c r="P20" i="1"/>
  <c r="R19" i="1"/>
  <c r="Q19" i="1"/>
  <c r="P19" i="1"/>
  <c r="R18" i="1"/>
  <c r="Q18" i="1"/>
  <c r="P18" i="1"/>
  <c r="R17" i="1"/>
  <c r="Q17" i="1"/>
  <c r="P17" i="1"/>
  <c r="R16" i="1"/>
  <c r="Q16" i="1"/>
  <c r="P16" i="1"/>
  <c r="R10" i="1"/>
  <c r="Q10" i="1"/>
  <c r="P10" i="1"/>
  <c r="R9" i="1"/>
  <c r="Q9" i="1"/>
  <c r="P9" i="1"/>
  <c r="R8" i="1"/>
  <c r="Q8" i="1"/>
  <c r="P8" i="1"/>
  <c r="R7" i="1"/>
  <c r="Q7" i="1"/>
  <c r="P7" i="1"/>
  <c r="R6" i="1"/>
  <c r="Q6" i="1"/>
  <c r="P6" i="1"/>
  <c r="R5" i="1"/>
  <c r="Q5" i="1"/>
  <c r="P5" i="1"/>
</calcChain>
</file>

<file path=xl/sharedStrings.xml><?xml version="1.0" encoding="utf-8"?>
<sst xmlns="http://schemas.openxmlformats.org/spreadsheetml/2006/main" count="44" uniqueCount="30">
  <si>
    <t>Horse</t>
  </si>
  <si>
    <t>NWSL</t>
  </si>
  <si>
    <t>Donkey</t>
  </si>
  <si>
    <t>30-39</t>
  </si>
  <si>
    <t>40-49</t>
  </si>
  <si>
    <t>50-59</t>
  </si>
  <si>
    <t>60-69</t>
  </si>
  <si>
    <t>70-79</t>
  </si>
  <si>
    <t>80-89</t>
  </si>
  <si>
    <t>90-99</t>
  </si>
  <si>
    <t>100-109</t>
  </si>
  <si>
    <t>110-119</t>
  </si>
  <si>
    <t>120-129</t>
  </si>
  <si>
    <t>Horse-based</t>
  </si>
  <si>
    <t>Donkey-based</t>
  </si>
  <si>
    <t>NWSL: Donkey</t>
  </si>
  <si>
    <t>NWSL: Horse</t>
  </si>
  <si>
    <t>Donkey: Horse</t>
  </si>
  <si>
    <t>Fragment length bin (bp)</t>
  </si>
  <si>
    <t>NWSL+ Donkey</t>
  </si>
  <si>
    <t>NWSL+ Horse</t>
  </si>
  <si>
    <t>Donkey+ Horse</t>
  </si>
  <si>
    <t>Total/Mean:</t>
  </si>
  <si>
    <t>Private transversion frequency</t>
  </si>
  <si>
    <t>Absolute</t>
  </si>
  <si>
    <t>Relative</t>
  </si>
  <si>
    <t>Combined relative frequencies</t>
  </si>
  <si>
    <t>Ratio between relative frequencies</t>
  </si>
  <si>
    <t>Count of all sites</t>
  </si>
  <si>
    <t>Genome         coordin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E+00"/>
  </numFmts>
  <fonts count="8" x14ac:knownFonts="1">
    <font>
      <sz val="12"/>
      <color theme="1"/>
      <name val="Calibri"/>
      <family val="2"/>
      <scheme val="minor"/>
    </font>
    <font>
      <sz val="12"/>
      <color theme="1"/>
      <name val="Times"/>
      <family val="1"/>
    </font>
    <font>
      <b/>
      <sz val="12"/>
      <color theme="1"/>
      <name val="Times"/>
      <family val="1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Times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4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51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1" fillId="0" borderId="0" xfId="0" applyFont="1" applyFill="1" applyAlignment="1">
      <alignment vertical="center"/>
    </xf>
    <xf numFmtId="0" fontId="6" fillId="0" borderId="3" xfId="0" applyFont="1" applyBorder="1" applyAlignment="1">
      <alignment horizontal="center" vertical="center"/>
    </xf>
    <xf numFmtId="0" fontId="7" fillId="0" borderId="0" xfId="0" applyFont="1" applyBorder="1" applyAlignment="1">
      <alignment horizontal="right" vertical="center"/>
    </xf>
    <xf numFmtId="0" fontId="7" fillId="0" borderId="0" xfId="0" applyFont="1" applyBorder="1" applyAlignment="1">
      <alignment horizontal="center" vertical="center"/>
    </xf>
    <xf numFmtId="0" fontId="0" fillId="0" borderId="1" xfId="0" applyFont="1" applyBorder="1" applyAlignment="1">
      <alignment horizontal="right" vertical="center"/>
    </xf>
    <xf numFmtId="0" fontId="0" fillId="0" borderId="1" xfId="0" applyFont="1" applyBorder="1" applyAlignment="1">
      <alignment vertical="center"/>
    </xf>
    <xf numFmtId="0" fontId="1" fillId="0" borderId="3" xfId="0" applyFont="1" applyFill="1" applyBorder="1" applyAlignment="1">
      <alignment horizontal="right" vertical="center"/>
    </xf>
    <xf numFmtId="0" fontId="1" fillId="0" borderId="3" xfId="0" applyFont="1" applyFill="1" applyBorder="1" applyAlignment="1">
      <alignment vertical="center"/>
    </xf>
    <xf numFmtId="165" fontId="1" fillId="0" borderId="3" xfId="0" applyNumberFormat="1" applyFont="1" applyFill="1" applyBorder="1" applyAlignment="1">
      <alignment horizontal="center" vertical="center"/>
    </xf>
    <xf numFmtId="165" fontId="1" fillId="0" borderId="3" xfId="0" applyNumberFormat="1" applyFont="1" applyFill="1" applyBorder="1" applyAlignment="1">
      <alignment vertical="center"/>
    </xf>
    <xf numFmtId="165" fontId="1" fillId="0" borderId="3" xfId="0" applyNumberFormat="1" applyFont="1" applyBorder="1" applyAlignment="1">
      <alignment vertical="center"/>
    </xf>
    <xf numFmtId="164" fontId="1" fillId="0" borderId="3" xfId="0" applyNumberFormat="1" applyFont="1" applyBorder="1" applyAlignment="1">
      <alignment horizontal="center" vertical="center"/>
    </xf>
    <xf numFmtId="0" fontId="1" fillId="0" borderId="0" xfId="0" applyFont="1" applyFill="1" applyBorder="1" applyAlignment="1">
      <alignment horizontal="right" vertical="center"/>
    </xf>
    <xf numFmtId="0" fontId="1" fillId="0" borderId="0" xfId="0" applyFont="1" applyFill="1" applyBorder="1" applyAlignment="1">
      <alignment vertical="center"/>
    </xf>
    <xf numFmtId="165" fontId="1" fillId="0" borderId="0" xfId="0" applyNumberFormat="1" applyFont="1" applyFill="1" applyBorder="1" applyAlignment="1">
      <alignment horizontal="center" vertical="center"/>
    </xf>
    <xf numFmtId="165" fontId="1" fillId="0" borderId="0" xfId="0" applyNumberFormat="1" applyFont="1" applyFill="1" applyBorder="1" applyAlignment="1">
      <alignment vertical="center"/>
    </xf>
    <xf numFmtId="165" fontId="1" fillId="0" borderId="0" xfId="0" applyNumberFormat="1" applyFont="1" applyBorder="1" applyAlignment="1">
      <alignment vertical="center"/>
    </xf>
    <xf numFmtId="164" fontId="1" fillId="0" borderId="0" xfId="0" applyNumberFormat="1" applyFont="1" applyBorder="1" applyAlignment="1">
      <alignment horizontal="center" vertical="center"/>
    </xf>
    <xf numFmtId="0" fontId="2" fillId="0" borderId="2" xfId="0" applyFont="1" applyFill="1" applyBorder="1" applyAlignment="1">
      <alignment horizontal="right" vertical="center"/>
    </xf>
    <xf numFmtId="0" fontId="1" fillId="0" borderId="2" xfId="0" applyFont="1" applyFill="1" applyBorder="1" applyAlignment="1">
      <alignment vertical="center"/>
    </xf>
    <xf numFmtId="0" fontId="1" fillId="0" borderId="1" xfId="0" applyFont="1" applyFill="1" applyBorder="1" applyAlignment="1">
      <alignment vertical="center"/>
    </xf>
    <xf numFmtId="165" fontId="1" fillId="0" borderId="2" xfId="0" applyNumberFormat="1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right" vertical="center"/>
    </xf>
    <xf numFmtId="165" fontId="1" fillId="0" borderId="2" xfId="0" applyNumberFormat="1" applyFont="1" applyBorder="1" applyAlignment="1">
      <alignment vertical="center"/>
    </xf>
    <xf numFmtId="164" fontId="1" fillId="0" borderId="1" xfId="0" applyNumberFormat="1" applyFont="1" applyBorder="1" applyAlignment="1">
      <alignment horizontal="center" vertical="center"/>
    </xf>
    <xf numFmtId="164" fontId="1" fillId="0" borderId="2" xfId="0" applyNumberFormat="1" applyFont="1" applyBorder="1" applyAlignment="1">
      <alignment horizontal="center" vertical="center"/>
    </xf>
    <xf numFmtId="164" fontId="2" fillId="0" borderId="2" xfId="0" applyNumberFormat="1" applyFont="1" applyFill="1" applyBorder="1" applyAlignment="1">
      <alignment horizontal="center" vertical="center"/>
    </xf>
    <xf numFmtId="0" fontId="1" fillId="0" borderId="0" xfId="0" applyFont="1" applyBorder="1" applyAlignment="1">
      <alignment vertical="center"/>
    </xf>
    <xf numFmtId="165" fontId="1" fillId="0" borderId="0" xfId="0" applyNumberFormat="1" applyFont="1" applyBorder="1" applyAlignment="1">
      <alignment horizontal="center" vertical="center"/>
    </xf>
    <xf numFmtId="164" fontId="2" fillId="0" borderId="2" xfId="0" applyNumberFormat="1" applyFont="1" applyBorder="1" applyAlignment="1">
      <alignment horizontal="center" vertical="center"/>
    </xf>
    <xf numFmtId="0" fontId="1" fillId="0" borderId="3" xfId="0" applyFont="1" applyBorder="1" applyAlignment="1">
      <alignment vertical="center"/>
    </xf>
    <xf numFmtId="0" fontId="0" fillId="0" borderId="0" xfId="0" applyFont="1" applyBorder="1" applyAlignment="1">
      <alignment vertical="center"/>
    </xf>
    <xf numFmtId="0" fontId="0" fillId="0" borderId="1" xfId="0" applyFont="1" applyBorder="1" applyAlignment="1">
      <alignment vertical="center"/>
    </xf>
    <xf numFmtId="0" fontId="1" fillId="0" borderId="0" xfId="0" applyFont="1" applyBorder="1" applyAlignment="1">
      <alignment vertical="center"/>
    </xf>
    <xf numFmtId="0" fontId="7" fillId="0" borderId="0" xfId="0" applyFont="1" applyBorder="1" applyAlignment="1">
      <alignment horizontal="right" vertical="center"/>
    </xf>
    <xf numFmtId="0" fontId="0" fillId="0" borderId="1" xfId="0" applyFont="1" applyBorder="1" applyAlignment="1">
      <alignment horizontal="right" vertical="center"/>
    </xf>
    <xf numFmtId="0" fontId="2" fillId="0" borderId="2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 wrapText="1"/>
    </xf>
    <xf numFmtId="0" fontId="0" fillId="0" borderId="1" xfId="0" applyFont="1" applyBorder="1" applyAlignment="1">
      <alignment horizontal="center" vertical="center" wrapText="1"/>
    </xf>
    <xf numFmtId="0" fontId="0" fillId="0" borderId="2" xfId="0" applyFont="1" applyBorder="1" applyAlignment="1">
      <alignment vertical="center"/>
    </xf>
    <xf numFmtId="0" fontId="2" fillId="0" borderId="3" xfId="0" applyFont="1" applyBorder="1" applyAlignment="1">
      <alignment vertical="center" wrapText="1"/>
    </xf>
    <xf numFmtId="0" fontId="2" fillId="0" borderId="3" xfId="0" applyFont="1" applyFill="1" applyBorder="1" applyAlignment="1">
      <alignment horizontal="right" vertical="center" wrapText="1"/>
    </xf>
    <xf numFmtId="0" fontId="2" fillId="0" borderId="3" xfId="0" applyFont="1" applyBorder="1" applyAlignment="1">
      <alignment horizontal="right" vertical="center" wrapText="1"/>
    </xf>
    <xf numFmtId="0" fontId="0" fillId="0" borderId="0" xfId="0" applyFont="1" applyBorder="1" applyAlignment="1">
      <alignment vertical="center" wrapText="1"/>
    </xf>
    <xf numFmtId="0" fontId="0" fillId="0" borderId="1" xfId="0" applyFont="1" applyBorder="1" applyAlignment="1">
      <alignment vertical="center" wrapText="1"/>
    </xf>
    <xf numFmtId="0" fontId="7" fillId="0" borderId="0" xfId="0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</cellXfs>
  <cellStyles count="14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S48"/>
  <sheetViews>
    <sheetView tabSelected="1" workbookViewId="0">
      <selection sqref="A1:A4"/>
    </sheetView>
  </sheetViews>
  <sheetFormatPr baseColWidth="10" defaultRowHeight="17" customHeight="1" x14ac:dyDescent="0.2"/>
  <cols>
    <col min="1" max="1" width="13.6640625" style="1" customWidth="1"/>
    <col min="2" max="2" width="12.5" style="3" customWidth="1"/>
    <col min="3" max="3" width="10.5" style="1" customWidth="1"/>
    <col min="4" max="4" width="7.1640625" style="1" bestFit="1" customWidth="1"/>
    <col min="5" max="5" width="7.6640625" style="1" bestFit="1" customWidth="1"/>
    <col min="6" max="6" width="6.1640625" style="1" bestFit="1" customWidth="1"/>
    <col min="7" max="7" width="0.33203125" style="1" customWidth="1"/>
    <col min="8" max="10" width="9.5" style="1" bestFit="1" customWidth="1"/>
    <col min="11" max="11" width="0.33203125" style="1" customWidth="1"/>
    <col min="12" max="12" width="10.1640625" style="1" customWidth="1"/>
    <col min="13" max="13" width="9.83203125" style="1" customWidth="1"/>
    <col min="14" max="14" width="9.5" style="1" customWidth="1"/>
    <col min="15" max="15" width="0.33203125" style="1" customWidth="1"/>
    <col min="16" max="16" width="10.83203125" style="1" customWidth="1"/>
    <col min="17" max="17" width="10.33203125" style="1" customWidth="1"/>
    <col min="18" max="18" width="10.1640625" style="1" customWidth="1"/>
    <col min="19" max="16384" width="10.83203125" style="1"/>
  </cols>
  <sheetData>
    <row r="1" spans="1:19" ht="17" customHeight="1" x14ac:dyDescent="0.2">
      <c r="A1" s="44" t="s">
        <v>29</v>
      </c>
      <c r="B1" s="45" t="s">
        <v>18</v>
      </c>
      <c r="C1" s="46" t="s">
        <v>28</v>
      </c>
      <c r="D1" s="39" t="s">
        <v>23</v>
      </c>
      <c r="E1" s="40"/>
      <c r="F1" s="40"/>
      <c r="G1" s="43"/>
      <c r="H1" s="43"/>
      <c r="I1" s="43"/>
      <c r="J1" s="43"/>
      <c r="K1" s="43"/>
      <c r="L1" s="43"/>
      <c r="M1" s="43"/>
      <c r="N1" s="43"/>
      <c r="O1" s="43"/>
      <c r="P1" s="43"/>
      <c r="Q1" s="43"/>
      <c r="R1" s="43"/>
    </row>
    <row r="2" spans="1:19" ht="17" customHeight="1" x14ac:dyDescent="0.2">
      <c r="A2" s="34"/>
      <c r="B2" s="34"/>
      <c r="C2" s="47"/>
      <c r="D2" s="39" t="s">
        <v>24</v>
      </c>
      <c r="E2" s="40"/>
      <c r="F2" s="40"/>
      <c r="G2" s="4"/>
      <c r="H2" s="39" t="s">
        <v>25</v>
      </c>
      <c r="I2" s="40"/>
      <c r="J2" s="40"/>
      <c r="K2" s="4"/>
      <c r="L2" s="39" t="s">
        <v>26</v>
      </c>
      <c r="M2" s="40"/>
      <c r="N2" s="40"/>
      <c r="O2" s="4"/>
      <c r="P2" s="39" t="s">
        <v>27</v>
      </c>
      <c r="Q2" s="40"/>
      <c r="R2" s="40"/>
    </row>
    <row r="3" spans="1:19" ht="17" customHeight="1" x14ac:dyDescent="0.2">
      <c r="A3" s="34"/>
      <c r="B3" s="34"/>
      <c r="C3" s="47"/>
      <c r="D3" s="37" t="s">
        <v>1</v>
      </c>
      <c r="E3" s="37" t="s">
        <v>2</v>
      </c>
      <c r="F3" s="37" t="s">
        <v>0</v>
      </c>
      <c r="G3" s="5"/>
      <c r="H3" s="49" t="s">
        <v>1</v>
      </c>
      <c r="I3" s="49" t="s">
        <v>2</v>
      </c>
      <c r="J3" s="49" t="s">
        <v>0</v>
      </c>
      <c r="K3" s="6"/>
      <c r="L3" s="41" t="s">
        <v>19</v>
      </c>
      <c r="M3" s="41" t="s">
        <v>20</v>
      </c>
      <c r="N3" s="41" t="s">
        <v>21</v>
      </c>
      <c r="O3" s="6"/>
      <c r="P3" s="41" t="s">
        <v>15</v>
      </c>
      <c r="Q3" s="41" t="s">
        <v>16</v>
      </c>
      <c r="R3" s="41" t="s">
        <v>17</v>
      </c>
      <c r="S3" s="2"/>
    </row>
    <row r="4" spans="1:19" ht="17" customHeight="1" x14ac:dyDescent="0.2">
      <c r="A4" s="35"/>
      <c r="B4" s="35"/>
      <c r="C4" s="48"/>
      <c r="D4" s="38"/>
      <c r="E4" s="38"/>
      <c r="F4" s="38"/>
      <c r="G4" s="7"/>
      <c r="H4" s="50"/>
      <c r="I4" s="50"/>
      <c r="J4" s="50"/>
      <c r="K4" s="8"/>
      <c r="L4" s="42"/>
      <c r="M4" s="42"/>
      <c r="N4" s="42"/>
      <c r="O4" s="8"/>
      <c r="P4" s="42"/>
      <c r="Q4" s="42"/>
      <c r="R4" s="42"/>
      <c r="S4" s="2"/>
    </row>
    <row r="5" spans="1:19" ht="17" customHeight="1" x14ac:dyDescent="0.2">
      <c r="A5" s="33" t="s">
        <v>13</v>
      </c>
      <c r="B5" s="9" t="s">
        <v>3</v>
      </c>
      <c r="C5" s="10">
        <v>49318650</v>
      </c>
      <c r="D5" s="10">
        <v>64465</v>
      </c>
      <c r="E5" s="10">
        <v>83016</v>
      </c>
      <c r="F5" s="10">
        <v>53488</v>
      </c>
      <c r="G5" s="10"/>
      <c r="H5" s="11">
        <f>SUM(D5/$C5)</f>
        <v>1.3071120154343236E-3</v>
      </c>
      <c r="I5" s="11">
        <f t="shared" ref="I5:I14" si="0">SUM(E5/$C5)</f>
        <v>1.6832577534056589E-3</v>
      </c>
      <c r="J5" s="11">
        <f t="shared" ref="J5:J14" si="1">SUM(F5/$C5)</f>
        <v>1.0845390131319491E-3</v>
      </c>
      <c r="K5" s="12"/>
      <c r="L5" s="13">
        <f>SUM(H5+I5)</f>
        <v>2.9903697688399827E-3</v>
      </c>
      <c r="M5" s="13">
        <f>SUM(H5+J5)</f>
        <v>2.3916510285662725E-3</v>
      </c>
      <c r="N5" s="13">
        <f>SUM(I5+J5)</f>
        <v>2.767796766537608E-3</v>
      </c>
      <c r="O5" s="12"/>
      <c r="P5" s="14">
        <f>SUM(H5/I5)</f>
        <v>0.77653705309819798</v>
      </c>
      <c r="Q5" s="14">
        <f>SUM(H5/J5)</f>
        <v>1.2052236015554891</v>
      </c>
      <c r="R5" s="14">
        <f>SUM(I5/J5)</f>
        <v>1.5520490577325754</v>
      </c>
    </row>
    <row r="6" spans="1:19" ht="17" customHeight="1" x14ac:dyDescent="0.2">
      <c r="A6" s="34"/>
      <c r="B6" s="15" t="s">
        <v>4</v>
      </c>
      <c r="C6" s="16">
        <v>59781463</v>
      </c>
      <c r="D6" s="16">
        <v>100232</v>
      </c>
      <c r="E6" s="16">
        <v>100055</v>
      </c>
      <c r="F6" s="16">
        <v>73823</v>
      </c>
      <c r="G6" s="16"/>
      <c r="H6" s="17">
        <f t="shared" ref="H6:H14" si="2">SUM(D6/$C6)</f>
        <v>1.6766401317411721E-3</v>
      </c>
      <c r="I6" s="17">
        <f t="shared" si="0"/>
        <v>1.6736793477269032E-3</v>
      </c>
      <c r="J6" s="17">
        <f t="shared" si="1"/>
        <v>1.2348811202562908E-3</v>
      </c>
      <c r="K6" s="18"/>
      <c r="L6" s="19">
        <f t="shared" ref="L6:L15" si="3">SUM(H6+I6)</f>
        <v>3.3503194794680755E-3</v>
      </c>
      <c r="M6" s="19">
        <f t="shared" ref="M6:M15" si="4">SUM(H6+J6)</f>
        <v>2.9115212519974631E-3</v>
      </c>
      <c r="N6" s="19">
        <f t="shared" ref="N6:N15" si="5">SUM(I6+J6)</f>
        <v>2.908560467983194E-3</v>
      </c>
      <c r="O6" s="18"/>
      <c r="P6" s="20">
        <f t="shared" ref="P6:P15" si="6">SUM(H6/I6)</f>
        <v>1.0017690270351307</v>
      </c>
      <c r="Q6" s="20">
        <f t="shared" ref="Q6:Q15" si="7">SUM(H6/J6)</f>
        <v>1.3577340395269768</v>
      </c>
      <c r="R6" s="20">
        <f t="shared" ref="R6:R15" si="8">SUM(I6/J6)</f>
        <v>1.3553364127710876</v>
      </c>
    </row>
    <row r="7" spans="1:19" ht="17" customHeight="1" x14ac:dyDescent="0.2">
      <c r="A7" s="34"/>
      <c r="B7" s="15" t="s">
        <v>5</v>
      </c>
      <c r="C7" s="16">
        <v>57405192</v>
      </c>
      <c r="D7" s="16">
        <v>107455</v>
      </c>
      <c r="E7" s="16">
        <v>96797</v>
      </c>
      <c r="F7" s="16">
        <v>75746</v>
      </c>
      <c r="G7" s="16"/>
      <c r="H7" s="17">
        <f t="shared" si="2"/>
        <v>1.8718690114301855E-3</v>
      </c>
      <c r="I7" s="17">
        <f t="shared" si="0"/>
        <v>1.6862063626579282E-3</v>
      </c>
      <c r="J7" s="17">
        <f t="shared" si="1"/>
        <v>1.319497372293433E-3</v>
      </c>
      <c r="K7" s="18"/>
      <c r="L7" s="19">
        <f t="shared" si="3"/>
        <v>3.5580753740881137E-3</v>
      </c>
      <c r="M7" s="19">
        <f t="shared" si="4"/>
        <v>3.1913663837236186E-3</v>
      </c>
      <c r="N7" s="19">
        <f t="shared" si="5"/>
        <v>3.0057037349513612E-3</v>
      </c>
      <c r="O7" s="18"/>
      <c r="P7" s="20">
        <f t="shared" si="6"/>
        <v>1.1101067181834148</v>
      </c>
      <c r="Q7" s="20">
        <f t="shared" si="7"/>
        <v>1.4186227655585772</v>
      </c>
      <c r="R7" s="20">
        <f t="shared" si="8"/>
        <v>1.2779156655136903</v>
      </c>
    </row>
    <row r="8" spans="1:19" ht="17" customHeight="1" x14ac:dyDescent="0.2">
      <c r="A8" s="34"/>
      <c r="B8" s="15" t="s">
        <v>6</v>
      </c>
      <c r="C8" s="16">
        <v>49392344</v>
      </c>
      <c r="D8" s="16">
        <v>97377</v>
      </c>
      <c r="E8" s="16">
        <v>82944</v>
      </c>
      <c r="F8" s="16">
        <v>68033</v>
      </c>
      <c r="G8" s="16"/>
      <c r="H8" s="17">
        <f t="shared" si="2"/>
        <v>1.9714998745554574E-3</v>
      </c>
      <c r="I8" s="17">
        <f t="shared" si="0"/>
        <v>1.6792885958196275E-3</v>
      </c>
      <c r="J8" s="17">
        <f t="shared" si="1"/>
        <v>1.3773997038893314E-3</v>
      </c>
      <c r="K8" s="18"/>
      <c r="L8" s="19">
        <f t="shared" si="3"/>
        <v>3.6507884703750847E-3</v>
      </c>
      <c r="M8" s="19">
        <f t="shared" si="4"/>
        <v>3.3488995784447888E-3</v>
      </c>
      <c r="N8" s="19">
        <f t="shared" si="5"/>
        <v>3.0566882997089592E-3</v>
      </c>
      <c r="O8" s="18"/>
      <c r="P8" s="20">
        <f t="shared" si="6"/>
        <v>1.1740089699074074</v>
      </c>
      <c r="Q8" s="20">
        <f t="shared" si="7"/>
        <v>1.4313200946599445</v>
      </c>
      <c r="R8" s="20">
        <f t="shared" si="8"/>
        <v>1.2191730483735834</v>
      </c>
    </row>
    <row r="9" spans="1:19" ht="17" customHeight="1" x14ac:dyDescent="0.2">
      <c r="A9" s="34"/>
      <c r="B9" s="15" t="s">
        <v>7</v>
      </c>
      <c r="C9" s="16">
        <v>41109339</v>
      </c>
      <c r="D9" s="16">
        <v>84198</v>
      </c>
      <c r="E9" s="16">
        <v>68807</v>
      </c>
      <c r="F9" s="16">
        <v>58380</v>
      </c>
      <c r="G9" s="16"/>
      <c r="H9" s="17">
        <f t="shared" si="2"/>
        <v>2.0481477456983678E-3</v>
      </c>
      <c r="I9" s="17">
        <f t="shared" si="0"/>
        <v>1.6737559317117699E-3</v>
      </c>
      <c r="J9" s="17">
        <f t="shared" si="1"/>
        <v>1.4201152686984337E-3</v>
      </c>
      <c r="K9" s="18"/>
      <c r="L9" s="19">
        <f t="shared" si="3"/>
        <v>3.7219036774101379E-3</v>
      </c>
      <c r="M9" s="19">
        <f t="shared" si="4"/>
        <v>3.4682630143968015E-3</v>
      </c>
      <c r="N9" s="19">
        <f t="shared" si="5"/>
        <v>3.0938712004102038E-3</v>
      </c>
      <c r="O9" s="18"/>
      <c r="P9" s="20">
        <f t="shared" si="6"/>
        <v>1.2236836368392749</v>
      </c>
      <c r="Q9" s="20">
        <f t="shared" si="7"/>
        <v>1.4422404933196298</v>
      </c>
      <c r="R9" s="20">
        <f t="shared" si="8"/>
        <v>1.1786056868790682</v>
      </c>
    </row>
    <row r="10" spans="1:19" ht="17" customHeight="1" x14ac:dyDescent="0.2">
      <c r="A10" s="34"/>
      <c r="B10" s="15" t="s">
        <v>8</v>
      </c>
      <c r="C10" s="16">
        <v>28683294</v>
      </c>
      <c r="D10" s="16">
        <v>65569</v>
      </c>
      <c r="E10" s="16">
        <v>47845</v>
      </c>
      <c r="F10" s="16">
        <v>44893</v>
      </c>
      <c r="G10" s="16"/>
      <c r="H10" s="17">
        <f t="shared" si="2"/>
        <v>2.2859647849371831E-3</v>
      </c>
      <c r="I10" s="17">
        <f t="shared" si="0"/>
        <v>1.6680441235236093E-3</v>
      </c>
      <c r="J10" s="17">
        <f t="shared" si="1"/>
        <v>1.5651270736199267E-3</v>
      </c>
      <c r="K10" s="18"/>
      <c r="L10" s="19">
        <f t="shared" si="3"/>
        <v>3.9540089084607929E-3</v>
      </c>
      <c r="M10" s="19">
        <f t="shared" si="4"/>
        <v>3.85109185855711E-3</v>
      </c>
      <c r="N10" s="19">
        <f t="shared" si="5"/>
        <v>3.2331711971435358E-3</v>
      </c>
      <c r="O10" s="18"/>
      <c r="P10" s="20">
        <f t="shared" si="6"/>
        <v>1.3704462326261886</v>
      </c>
      <c r="Q10" s="20">
        <f t="shared" si="7"/>
        <v>1.4605617802329982</v>
      </c>
      <c r="R10" s="20">
        <f t="shared" si="8"/>
        <v>1.0657563539972825</v>
      </c>
    </row>
    <row r="11" spans="1:19" ht="17" customHeight="1" x14ac:dyDescent="0.2">
      <c r="A11" s="34"/>
      <c r="B11" s="15" t="s">
        <v>9</v>
      </c>
      <c r="C11" s="16">
        <v>17754307</v>
      </c>
      <c r="D11" s="16">
        <v>43342</v>
      </c>
      <c r="E11" s="16">
        <v>29760</v>
      </c>
      <c r="F11" s="16">
        <v>29359</v>
      </c>
      <c r="G11" s="16"/>
      <c r="H11" s="17">
        <f t="shared" si="2"/>
        <v>2.4412104623402083E-3</v>
      </c>
      <c r="I11" s="17">
        <f t="shared" si="0"/>
        <v>1.6762129887694292E-3</v>
      </c>
      <c r="J11" s="17">
        <f t="shared" si="1"/>
        <v>1.6536269199355401E-3</v>
      </c>
      <c r="K11" s="18"/>
      <c r="L11" s="19">
        <f t="shared" si="3"/>
        <v>4.1174234511096378E-3</v>
      </c>
      <c r="M11" s="19">
        <f t="shared" si="4"/>
        <v>4.094837382275748E-3</v>
      </c>
      <c r="N11" s="19">
        <f t="shared" si="5"/>
        <v>3.3298399087049691E-3</v>
      </c>
      <c r="O11" s="18"/>
      <c r="P11" s="20">
        <f t="shared" si="6"/>
        <v>1.4563844086021505</v>
      </c>
      <c r="Q11" s="20">
        <f t="shared" si="7"/>
        <v>1.4762764399332402</v>
      </c>
      <c r="R11" s="20">
        <f t="shared" si="8"/>
        <v>1.0136585033550189</v>
      </c>
    </row>
    <row r="12" spans="1:19" ht="17" customHeight="1" x14ac:dyDescent="0.2">
      <c r="A12" s="34"/>
      <c r="B12" s="15" t="s">
        <v>10</v>
      </c>
      <c r="C12" s="16">
        <v>10556561</v>
      </c>
      <c r="D12" s="16">
        <v>26655</v>
      </c>
      <c r="E12" s="16">
        <v>17725</v>
      </c>
      <c r="F12" s="16">
        <v>17424</v>
      </c>
      <c r="G12" s="16"/>
      <c r="H12" s="17">
        <f t="shared" si="2"/>
        <v>2.5249700162770813E-3</v>
      </c>
      <c r="I12" s="17">
        <f t="shared" si="0"/>
        <v>1.679050592328316E-3</v>
      </c>
      <c r="J12" s="17">
        <f t="shared" si="1"/>
        <v>1.6505375187999198E-3</v>
      </c>
      <c r="K12" s="18"/>
      <c r="L12" s="19">
        <f t="shared" si="3"/>
        <v>4.2040206086053971E-3</v>
      </c>
      <c r="M12" s="19">
        <f t="shared" si="4"/>
        <v>4.1755075350770011E-3</v>
      </c>
      <c r="N12" s="19">
        <f t="shared" si="5"/>
        <v>3.3295881111282356E-3</v>
      </c>
      <c r="O12" s="18"/>
      <c r="P12" s="20">
        <f t="shared" si="6"/>
        <v>1.5038081805359662</v>
      </c>
      <c r="Q12" s="20">
        <f t="shared" si="7"/>
        <v>1.5297865013774106</v>
      </c>
      <c r="R12" s="20">
        <f t="shared" si="8"/>
        <v>1.0172750229568412</v>
      </c>
    </row>
    <row r="13" spans="1:19" ht="17" customHeight="1" x14ac:dyDescent="0.2">
      <c r="A13" s="34"/>
      <c r="B13" s="15" t="s">
        <v>11</v>
      </c>
      <c r="C13" s="16">
        <v>6384882</v>
      </c>
      <c r="D13" s="16">
        <v>16336</v>
      </c>
      <c r="E13" s="16">
        <v>10713</v>
      </c>
      <c r="F13" s="16">
        <v>10562</v>
      </c>
      <c r="G13" s="16"/>
      <c r="H13" s="17">
        <f t="shared" si="2"/>
        <v>2.5585437600882835E-3</v>
      </c>
      <c r="I13" s="17">
        <f t="shared" si="0"/>
        <v>1.6778696928149964E-3</v>
      </c>
      <c r="J13" s="17">
        <f t="shared" si="1"/>
        <v>1.6542200779904781E-3</v>
      </c>
      <c r="K13" s="18"/>
      <c r="L13" s="19">
        <f t="shared" si="3"/>
        <v>4.2364134529032796E-3</v>
      </c>
      <c r="M13" s="19">
        <f t="shared" si="4"/>
        <v>4.2127638380787613E-3</v>
      </c>
      <c r="N13" s="19">
        <f t="shared" si="5"/>
        <v>3.3320897708054745E-3</v>
      </c>
      <c r="O13" s="18"/>
      <c r="P13" s="20">
        <f t="shared" si="6"/>
        <v>1.5248763184915524</v>
      </c>
      <c r="Q13" s="20">
        <f t="shared" si="7"/>
        <v>1.5466767657640599</v>
      </c>
      <c r="R13" s="20">
        <f t="shared" si="8"/>
        <v>1.014296534747207</v>
      </c>
    </row>
    <row r="14" spans="1:19" ht="17" customHeight="1" x14ac:dyDescent="0.2">
      <c r="A14" s="34"/>
      <c r="B14" s="15" t="s">
        <v>12</v>
      </c>
      <c r="C14" s="16">
        <v>3664296</v>
      </c>
      <c r="D14" s="16">
        <v>9435</v>
      </c>
      <c r="E14" s="16">
        <v>6159</v>
      </c>
      <c r="F14" s="16">
        <v>6052</v>
      </c>
      <c r="G14" s="16"/>
      <c r="H14" s="17">
        <f t="shared" si="2"/>
        <v>2.5748465735300858E-3</v>
      </c>
      <c r="I14" s="17">
        <f t="shared" si="0"/>
        <v>1.6808139953759195E-3</v>
      </c>
      <c r="J14" s="17">
        <f t="shared" si="1"/>
        <v>1.6516132976156948E-3</v>
      </c>
      <c r="K14" s="18"/>
      <c r="L14" s="19">
        <f t="shared" si="3"/>
        <v>4.2556605689060053E-3</v>
      </c>
      <c r="M14" s="19">
        <f t="shared" si="4"/>
        <v>4.2264598711457806E-3</v>
      </c>
      <c r="N14" s="19">
        <f t="shared" si="5"/>
        <v>3.3324272929916143E-3</v>
      </c>
      <c r="O14" s="18"/>
      <c r="P14" s="20">
        <f t="shared" si="6"/>
        <v>1.5319045299561616</v>
      </c>
      <c r="Q14" s="20">
        <f t="shared" si="7"/>
        <v>1.5589887640449438</v>
      </c>
      <c r="R14" s="20">
        <f t="shared" si="8"/>
        <v>1.0176801057501652</v>
      </c>
    </row>
    <row r="15" spans="1:19" ht="17" customHeight="1" x14ac:dyDescent="0.2">
      <c r="A15" s="35"/>
      <c r="B15" s="21" t="s">
        <v>22</v>
      </c>
      <c r="C15" s="22">
        <f>SUM(C11:C14)</f>
        <v>38360046</v>
      </c>
      <c r="D15" s="22">
        <f t="shared" ref="D15" si="9">SUM(D11:D14)</f>
        <v>95768</v>
      </c>
      <c r="E15" s="22">
        <f t="shared" ref="E15" si="10">SUM(E11:E14)</f>
        <v>64357</v>
      </c>
      <c r="F15" s="22">
        <f t="shared" ref="F15" si="11">SUM(F11:F14)</f>
        <v>63397</v>
      </c>
      <c r="G15" s="23"/>
      <c r="H15" s="24">
        <f>AVERAGE(H11:H14)</f>
        <v>2.5248927030589148E-3</v>
      </c>
      <c r="I15" s="24">
        <f t="shared" ref="I15" si="12">AVERAGE(I11:I14)</f>
        <v>1.6784868173221653E-3</v>
      </c>
      <c r="J15" s="24">
        <f t="shared" ref="J15" si="13">AVERAGE(J11:J14)</f>
        <v>1.6524994535854081E-3</v>
      </c>
      <c r="K15" s="25"/>
      <c r="L15" s="26">
        <f t="shared" si="3"/>
        <v>4.2033795203810804E-3</v>
      </c>
      <c r="M15" s="26">
        <f t="shared" si="4"/>
        <v>4.1773921566443228E-3</v>
      </c>
      <c r="N15" s="26">
        <f t="shared" si="5"/>
        <v>3.3309862709075735E-3</v>
      </c>
      <c r="O15" s="27"/>
      <c r="P15" s="28">
        <f t="shared" si="6"/>
        <v>1.5042672227161686</v>
      </c>
      <c r="Q15" s="29">
        <f t="shared" si="7"/>
        <v>1.5279234722775161</v>
      </c>
      <c r="R15" s="28">
        <f t="shared" si="8"/>
        <v>1.0157260952070954</v>
      </c>
    </row>
    <row r="16" spans="1:19" ht="17" customHeight="1" x14ac:dyDescent="0.2">
      <c r="A16" s="36" t="s">
        <v>14</v>
      </c>
      <c r="B16" s="15" t="s">
        <v>3</v>
      </c>
      <c r="C16" s="16">
        <v>28276643</v>
      </c>
      <c r="D16" s="16">
        <v>38149</v>
      </c>
      <c r="E16" s="16">
        <v>30750</v>
      </c>
      <c r="F16" s="16">
        <v>47684</v>
      </c>
      <c r="G16" s="16"/>
      <c r="H16" s="17">
        <f>SUM(D16/$C16)</f>
        <v>1.3491346904227633E-3</v>
      </c>
      <c r="I16" s="17">
        <f t="shared" ref="I16:I25" si="14">SUM(E16/$C16)</f>
        <v>1.0874699659361969E-3</v>
      </c>
      <c r="J16" s="17">
        <f t="shared" ref="J16:J25" si="15">SUM(F16/$C16)</f>
        <v>1.686338792055337E-3</v>
      </c>
      <c r="K16" s="18"/>
      <c r="L16" s="13">
        <f>SUM(H16+I16)</f>
        <v>2.4366046563589604E-3</v>
      </c>
      <c r="M16" s="13">
        <f>SUM(H16+J16)</f>
        <v>3.0354734824781003E-3</v>
      </c>
      <c r="N16" s="13">
        <f>SUM(I16+J16)</f>
        <v>2.7738087579915341E-3</v>
      </c>
      <c r="O16" s="18"/>
      <c r="P16" s="20">
        <f>SUM(H16/I16)</f>
        <v>1.2406178861788617</v>
      </c>
      <c r="Q16" s="20">
        <f>SUM(H16/J16)</f>
        <v>0.80003774851103093</v>
      </c>
      <c r="R16" s="20">
        <f>SUM(I16/J16)</f>
        <v>0.64487039677879376</v>
      </c>
    </row>
    <row r="17" spans="1:18" ht="17" customHeight="1" x14ac:dyDescent="0.2">
      <c r="A17" s="34"/>
      <c r="B17" s="15" t="s">
        <v>4</v>
      </c>
      <c r="C17" s="16">
        <v>34035949</v>
      </c>
      <c r="D17" s="16">
        <v>56874</v>
      </c>
      <c r="E17" s="16">
        <v>41946</v>
      </c>
      <c r="F17" s="16">
        <v>57300</v>
      </c>
      <c r="G17" s="16"/>
      <c r="H17" s="17">
        <f t="shared" ref="H17:H25" si="16">SUM(D17/$C17)</f>
        <v>1.6709979204634488E-3</v>
      </c>
      <c r="I17" s="17">
        <f t="shared" si="14"/>
        <v>1.2324028338390094E-3</v>
      </c>
      <c r="J17" s="17">
        <f t="shared" si="15"/>
        <v>1.6835140985785352E-3</v>
      </c>
      <c r="K17" s="18"/>
      <c r="L17" s="19">
        <f t="shared" ref="L17:L26" si="17">SUM(H17+I17)</f>
        <v>2.9034007543024582E-3</v>
      </c>
      <c r="M17" s="19">
        <f t="shared" ref="M17:M26" si="18">SUM(H17+J17)</f>
        <v>3.3545120190419837E-3</v>
      </c>
      <c r="N17" s="19">
        <f t="shared" ref="N17:N26" si="19">SUM(I17+J17)</f>
        <v>2.9159169324175444E-3</v>
      </c>
      <c r="O17" s="18"/>
      <c r="P17" s="20">
        <f t="shared" ref="P17:P26" si="20">SUM(H17/I17)</f>
        <v>1.3558861393219854</v>
      </c>
      <c r="Q17" s="20">
        <f t="shared" ref="Q17:Q26" si="21">SUM(H17/J17)</f>
        <v>0.99256544502617805</v>
      </c>
      <c r="R17" s="20">
        <f t="shared" ref="R17:R26" si="22">SUM(I17/J17)</f>
        <v>0.73204188481675392</v>
      </c>
    </row>
    <row r="18" spans="1:18" ht="17" customHeight="1" x14ac:dyDescent="0.2">
      <c r="A18" s="34"/>
      <c r="B18" s="15" t="s">
        <v>5</v>
      </c>
      <c r="C18" s="16">
        <v>32495044</v>
      </c>
      <c r="D18" s="16">
        <v>60172</v>
      </c>
      <c r="E18" s="16">
        <v>43517</v>
      </c>
      <c r="F18" s="16">
        <v>54413</v>
      </c>
      <c r="G18" s="16"/>
      <c r="H18" s="17">
        <f t="shared" si="16"/>
        <v>1.8517285282026391E-3</v>
      </c>
      <c r="I18" s="17">
        <f t="shared" si="14"/>
        <v>1.3391888313799482E-3</v>
      </c>
      <c r="J18" s="17">
        <f t="shared" si="15"/>
        <v>1.6745015024444958E-3</v>
      </c>
      <c r="K18" s="18"/>
      <c r="L18" s="19">
        <f t="shared" si="17"/>
        <v>3.1909173595825874E-3</v>
      </c>
      <c r="M18" s="19">
        <f t="shared" si="18"/>
        <v>3.526230030647135E-3</v>
      </c>
      <c r="N18" s="19">
        <f t="shared" si="19"/>
        <v>3.0136903338244441E-3</v>
      </c>
      <c r="O18" s="18"/>
      <c r="P18" s="20">
        <f t="shared" si="20"/>
        <v>1.3827239929223063</v>
      </c>
      <c r="Q18" s="20">
        <f t="shared" si="21"/>
        <v>1.1058386782570342</v>
      </c>
      <c r="R18" s="20">
        <f t="shared" si="22"/>
        <v>0.79975373532060345</v>
      </c>
    </row>
    <row r="19" spans="1:18" ht="17" customHeight="1" x14ac:dyDescent="0.2">
      <c r="A19" s="34"/>
      <c r="B19" s="15" t="s">
        <v>6</v>
      </c>
      <c r="C19" s="16">
        <v>27941039</v>
      </c>
      <c r="D19" s="16">
        <v>54058</v>
      </c>
      <c r="E19" s="16">
        <v>38665</v>
      </c>
      <c r="F19" s="16">
        <v>46445</v>
      </c>
      <c r="G19" s="16"/>
      <c r="H19" s="17">
        <f t="shared" si="16"/>
        <v>1.9347168872281377E-3</v>
      </c>
      <c r="I19" s="17">
        <f t="shared" si="14"/>
        <v>1.3838068083294969E-3</v>
      </c>
      <c r="J19" s="17">
        <f t="shared" si="15"/>
        <v>1.6622502835345529E-3</v>
      </c>
      <c r="K19" s="18"/>
      <c r="L19" s="19">
        <f t="shared" si="17"/>
        <v>3.3185236955576344E-3</v>
      </c>
      <c r="M19" s="19">
        <f t="shared" si="18"/>
        <v>3.5969671707626908E-3</v>
      </c>
      <c r="N19" s="19">
        <f t="shared" si="19"/>
        <v>3.0460570918640498E-3</v>
      </c>
      <c r="O19" s="18"/>
      <c r="P19" s="20">
        <f t="shared" si="20"/>
        <v>1.3981119875856718</v>
      </c>
      <c r="Q19" s="20">
        <f t="shared" si="21"/>
        <v>1.1639143072451286</v>
      </c>
      <c r="R19" s="20">
        <f t="shared" si="22"/>
        <v>0.83249004198514365</v>
      </c>
    </row>
    <row r="20" spans="1:18" ht="17" customHeight="1" x14ac:dyDescent="0.2">
      <c r="A20" s="34"/>
      <c r="B20" s="15" t="s">
        <v>7</v>
      </c>
      <c r="C20" s="16">
        <v>23282014</v>
      </c>
      <c r="D20" s="16">
        <v>46578</v>
      </c>
      <c r="E20" s="16">
        <v>33146</v>
      </c>
      <c r="F20" s="16">
        <v>38794</v>
      </c>
      <c r="G20" s="16"/>
      <c r="H20" s="17">
        <f t="shared" si="16"/>
        <v>2.0006001199037162E-3</v>
      </c>
      <c r="I20" s="17">
        <f t="shared" si="14"/>
        <v>1.4236740859274459E-3</v>
      </c>
      <c r="J20" s="17">
        <f t="shared" si="15"/>
        <v>1.6662647827632095E-3</v>
      </c>
      <c r="K20" s="18"/>
      <c r="L20" s="19">
        <f t="shared" si="17"/>
        <v>3.4242742058311622E-3</v>
      </c>
      <c r="M20" s="19">
        <f t="shared" si="18"/>
        <v>3.6668649026669257E-3</v>
      </c>
      <c r="N20" s="19">
        <f t="shared" si="19"/>
        <v>3.0899388686906554E-3</v>
      </c>
      <c r="O20" s="18"/>
      <c r="P20" s="20">
        <f t="shared" si="20"/>
        <v>1.4052374343812226</v>
      </c>
      <c r="Q20" s="20">
        <f t="shared" si="21"/>
        <v>1.2006495849873691</v>
      </c>
      <c r="R20" s="20">
        <f t="shared" si="22"/>
        <v>0.85441047584678032</v>
      </c>
    </row>
    <row r="21" spans="1:18" ht="17" customHeight="1" x14ac:dyDescent="0.2">
      <c r="A21" s="34"/>
      <c r="B21" s="15" t="s">
        <v>8</v>
      </c>
      <c r="C21" s="30">
        <v>16178161</v>
      </c>
      <c r="D21" s="30">
        <v>36031</v>
      </c>
      <c r="E21" s="30">
        <v>25345</v>
      </c>
      <c r="F21" s="30">
        <v>27071</v>
      </c>
      <c r="G21" s="30"/>
      <c r="H21" s="31">
        <f t="shared" si="16"/>
        <v>2.2271381772007337E-3</v>
      </c>
      <c r="I21" s="31">
        <f t="shared" si="14"/>
        <v>1.5666181094377786E-3</v>
      </c>
      <c r="J21" s="31">
        <f t="shared" si="15"/>
        <v>1.6733051426549655E-3</v>
      </c>
      <c r="K21" s="19"/>
      <c r="L21" s="19">
        <f t="shared" si="17"/>
        <v>3.7937562866385121E-3</v>
      </c>
      <c r="M21" s="19">
        <f t="shared" si="18"/>
        <v>3.9004433198556992E-3</v>
      </c>
      <c r="N21" s="19">
        <f t="shared" si="19"/>
        <v>3.2399232520927438E-3</v>
      </c>
      <c r="O21" s="19"/>
      <c r="P21" s="20">
        <f t="shared" si="20"/>
        <v>1.4216216216216215</v>
      </c>
      <c r="Q21" s="20">
        <f t="shared" si="21"/>
        <v>1.3309814931107089</v>
      </c>
      <c r="R21" s="20">
        <f t="shared" si="22"/>
        <v>0.93624173469764704</v>
      </c>
    </row>
    <row r="22" spans="1:18" ht="17" customHeight="1" x14ac:dyDescent="0.2">
      <c r="A22" s="34"/>
      <c r="B22" s="15" t="s">
        <v>9</v>
      </c>
      <c r="C22" s="30">
        <v>9992386</v>
      </c>
      <c r="D22" s="30">
        <v>23517</v>
      </c>
      <c r="E22" s="30">
        <v>16457</v>
      </c>
      <c r="F22" s="30">
        <v>16802</v>
      </c>
      <c r="G22" s="30"/>
      <c r="H22" s="31">
        <f t="shared" si="16"/>
        <v>2.3534919487697933E-3</v>
      </c>
      <c r="I22" s="31">
        <f t="shared" si="14"/>
        <v>1.6469539907685712E-3</v>
      </c>
      <c r="J22" s="31">
        <f t="shared" si="15"/>
        <v>1.6814802790844948E-3</v>
      </c>
      <c r="K22" s="19"/>
      <c r="L22" s="19">
        <f t="shared" si="17"/>
        <v>4.0004459395383647E-3</v>
      </c>
      <c r="M22" s="19">
        <f t="shared" si="18"/>
        <v>4.0349722278542879E-3</v>
      </c>
      <c r="N22" s="19">
        <f t="shared" si="19"/>
        <v>3.328434269853066E-3</v>
      </c>
      <c r="O22" s="19"/>
      <c r="P22" s="20">
        <f t="shared" si="20"/>
        <v>1.4289967794859331</v>
      </c>
      <c r="Q22" s="20">
        <f t="shared" si="21"/>
        <v>1.399654802999643</v>
      </c>
      <c r="R22" s="20">
        <f t="shared" si="22"/>
        <v>0.97946673015117258</v>
      </c>
    </row>
    <row r="23" spans="1:18" ht="17" customHeight="1" x14ac:dyDescent="0.2">
      <c r="A23" s="34"/>
      <c r="B23" s="15" t="s">
        <v>10</v>
      </c>
      <c r="C23" s="30">
        <v>5915994</v>
      </c>
      <c r="D23" s="30">
        <v>14259</v>
      </c>
      <c r="E23" s="30">
        <v>9723</v>
      </c>
      <c r="F23" s="30">
        <v>10014</v>
      </c>
      <c r="G23" s="30"/>
      <c r="H23" s="31">
        <f t="shared" si="16"/>
        <v>2.4102458521763205E-3</v>
      </c>
      <c r="I23" s="17">
        <f t="shared" si="14"/>
        <v>1.6435107946356944E-3</v>
      </c>
      <c r="J23" s="17">
        <f t="shared" si="15"/>
        <v>1.6926994854964356E-3</v>
      </c>
      <c r="K23" s="18"/>
      <c r="L23" s="19">
        <f t="shared" si="17"/>
        <v>4.0537566468120149E-3</v>
      </c>
      <c r="M23" s="19">
        <f t="shared" si="18"/>
        <v>4.1029453376727563E-3</v>
      </c>
      <c r="N23" s="19">
        <f t="shared" si="19"/>
        <v>3.3362102801321302E-3</v>
      </c>
      <c r="O23" s="18"/>
      <c r="P23" s="20">
        <f t="shared" si="20"/>
        <v>1.466522678185745</v>
      </c>
      <c r="Q23" s="20">
        <f t="shared" si="21"/>
        <v>1.4239065308568004</v>
      </c>
      <c r="R23" s="20">
        <f t="shared" si="22"/>
        <v>0.97094068304373882</v>
      </c>
    </row>
    <row r="24" spans="1:18" ht="17" customHeight="1" x14ac:dyDescent="0.2">
      <c r="A24" s="34"/>
      <c r="B24" s="15" t="s">
        <v>11</v>
      </c>
      <c r="C24" s="30">
        <v>3576444</v>
      </c>
      <c r="D24" s="30">
        <v>8713</v>
      </c>
      <c r="E24" s="30">
        <v>5943</v>
      </c>
      <c r="F24" s="30">
        <v>5996</v>
      </c>
      <c r="G24" s="30"/>
      <c r="H24" s="31">
        <f t="shared" si="16"/>
        <v>2.4362187692579555E-3</v>
      </c>
      <c r="I24" s="17">
        <f t="shared" si="14"/>
        <v>1.66170643242282E-3</v>
      </c>
      <c r="J24" s="17">
        <f t="shared" si="15"/>
        <v>1.6765256215391601E-3</v>
      </c>
      <c r="K24" s="18"/>
      <c r="L24" s="19">
        <f t="shared" si="17"/>
        <v>4.097925201680775E-3</v>
      </c>
      <c r="M24" s="19">
        <f t="shared" si="18"/>
        <v>4.1127443907971158E-3</v>
      </c>
      <c r="N24" s="19">
        <f t="shared" si="19"/>
        <v>3.3382320539619799E-3</v>
      </c>
      <c r="O24" s="18"/>
      <c r="P24" s="20">
        <f t="shared" si="20"/>
        <v>1.4660945650344943</v>
      </c>
      <c r="Q24" s="20">
        <f t="shared" si="21"/>
        <v>1.4531354236157437</v>
      </c>
      <c r="R24" s="20">
        <f t="shared" si="22"/>
        <v>0.99116077384923285</v>
      </c>
    </row>
    <row r="25" spans="1:18" ht="17" customHeight="1" x14ac:dyDescent="0.2">
      <c r="A25" s="34"/>
      <c r="B25" s="15" t="s">
        <v>12</v>
      </c>
      <c r="C25" s="30">
        <v>2058710</v>
      </c>
      <c r="D25" s="30">
        <v>5031</v>
      </c>
      <c r="E25" s="30">
        <v>3467</v>
      </c>
      <c r="F25" s="30">
        <v>3414</v>
      </c>
      <c r="G25" s="30"/>
      <c r="H25" s="31">
        <f t="shared" si="16"/>
        <v>2.443763327520632E-3</v>
      </c>
      <c r="I25" s="17">
        <f t="shared" si="14"/>
        <v>1.6840642926881397E-3</v>
      </c>
      <c r="J25" s="17">
        <f t="shared" si="15"/>
        <v>1.6583200159323071E-3</v>
      </c>
      <c r="K25" s="18"/>
      <c r="L25" s="19">
        <f t="shared" si="17"/>
        <v>4.1278276202087721E-3</v>
      </c>
      <c r="M25" s="19">
        <f t="shared" si="18"/>
        <v>4.1020833434529391E-3</v>
      </c>
      <c r="N25" s="19">
        <f t="shared" si="19"/>
        <v>3.3423843086204468E-3</v>
      </c>
      <c r="O25" s="18"/>
      <c r="P25" s="20">
        <f t="shared" si="20"/>
        <v>1.4511104701471014</v>
      </c>
      <c r="Q25" s="20">
        <f t="shared" si="21"/>
        <v>1.4736379613356767</v>
      </c>
      <c r="R25" s="20">
        <f t="shared" si="22"/>
        <v>1.0155243116578794</v>
      </c>
    </row>
    <row r="26" spans="1:18" ht="17" customHeight="1" x14ac:dyDescent="0.2">
      <c r="A26" s="35"/>
      <c r="B26" s="21" t="s">
        <v>22</v>
      </c>
      <c r="C26" s="22">
        <f>SUM(C22:C25)</f>
        <v>21543534</v>
      </c>
      <c r="D26" s="22">
        <f t="shared" ref="D26" si="23">SUM(D22:D25)</f>
        <v>51520</v>
      </c>
      <c r="E26" s="22">
        <f t="shared" ref="E26" si="24">SUM(E22:E25)</f>
        <v>35590</v>
      </c>
      <c r="F26" s="22">
        <f t="shared" ref="F26" si="25">SUM(F22:F25)</f>
        <v>36226</v>
      </c>
      <c r="G26" s="23"/>
      <c r="H26" s="24">
        <f>AVERAGE(H22:H25)</f>
        <v>2.4109299744311755E-3</v>
      </c>
      <c r="I26" s="24">
        <f t="shared" ref="I26" si="26">AVERAGE(I22:I25)</f>
        <v>1.6590588776288066E-3</v>
      </c>
      <c r="J26" s="24">
        <f t="shared" ref="J26" si="27">AVERAGE(J22:J25)</f>
        <v>1.6772563505130995E-3</v>
      </c>
      <c r="K26" s="25"/>
      <c r="L26" s="26">
        <f t="shared" si="17"/>
        <v>4.0699888520599817E-3</v>
      </c>
      <c r="M26" s="26">
        <f t="shared" si="18"/>
        <v>4.0881863249442752E-3</v>
      </c>
      <c r="N26" s="26">
        <f t="shared" si="19"/>
        <v>3.3363152281419058E-3</v>
      </c>
      <c r="O26" s="27"/>
      <c r="P26" s="28">
        <f t="shared" si="20"/>
        <v>1.4531913284940032</v>
      </c>
      <c r="Q26" s="32">
        <f t="shared" si="21"/>
        <v>1.437424859767938</v>
      </c>
      <c r="R26" s="28">
        <f t="shared" si="22"/>
        <v>0.98915045223783116</v>
      </c>
    </row>
    <row r="27" spans="1:18" ht="17" customHeight="1" x14ac:dyDescent="0.2">
      <c r="B27" s="1"/>
    </row>
    <row r="28" spans="1:18" ht="17" customHeight="1" x14ac:dyDescent="0.2">
      <c r="B28" s="1"/>
    </row>
    <row r="29" spans="1:18" ht="17" customHeight="1" x14ac:dyDescent="0.2">
      <c r="B29" s="1"/>
    </row>
    <row r="30" spans="1:18" ht="17" customHeight="1" x14ac:dyDescent="0.2">
      <c r="B30" s="1"/>
    </row>
    <row r="31" spans="1:18" ht="17" customHeight="1" x14ac:dyDescent="0.2">
      <c r="B31" s="1"/>
    </row>
    <row r="32" spans="1:18" ht="17" customHeight="1" x14ac:dyDescent="0.2">
      <c r="B32" s="1"/>
    </row>
    <row r="33" spans="2:2" ht="17" customHeight="1" x14ac:dyDescent="0.2">
      <c r="B33" s="1"/>
    </row>
    <row r="34" spans="2:2" ht="17" customHeight="1" x14ac:dyDescent="0.2">
      <c r="B34" s="1"/>
    </row>
    <row r="35" spans="2:2" ht="17" customHeight="1" x14ac:dyDescent="0.2">
      <c r="B35" s="1"/>
    </row>
    <row r="36" spans="2:2" ht="17" customHeight="1" x14ac:dyDescent="0.2">
      <c r="B36" s="1"/>
    </row>
    <row r="37" spans="2:2" ht="17" customHeight="1" x14ac:dyDescent="0.2">
      <c r="B37" s="1"/>
    </row>
    <row r="38" spans="2:2" ht="17" customHeight="1" x14ac:dyDescent="0.2">
      <c r="B38" s="1"/>
    </row>
    <row r="39" spans="2:2" ht="17" customHeight="1" x14ac:dyDescent="0.2">
      <c r="B39" s="1"/>
    </row>
    <row r="40" spans="2:2" ht="17" customHeight="1" x14ac:dyDescent="0.2">
      <c r="B40" s="1"/>
    </row>
    <row r="41" spans="2:2" ht="17" customHeight="1" x14ac:dyDescent="0.2">
      <c r="B41" s="1"/>
    </row>
    <row r="42" spans="2:2" ht="17" customHeight="1" x14ac:dyDescent="0.2">
      <c r="B42" s="1"/>
    </row>
    <row r="43" spans="2:2" ht="17" customHeight="1" x14ac:dyDescent="0.2">
      <c r="B43" s="1"/>
    </row>
    <row r="44" spans="2:2" ht="17" customHeight="1" x14ac:dyDescent="0.2">
      <c r="B44" s="1"/>
    </row>
    <row r="45" spans="2:2" ht="17" customHeight="1" x14ac:dyDescent="0.2">
      <c r="B45" s="1"/>
    </row>
    <row r="46" spans="2:2" ht="17" customHeight="1" x14ac:dyDescent="0.2">
      <c r="B46" s="1"/>
    </row>
    <row r="47" spans="2:2" ht="17" customHeight="1" x14ac:dyDescent="0.2">
      <c r="B47" s="1"/>
    </row>
    <row r="48" spans="2:2" ht="17" customHeight="1" x14ac:dyDescent="0.2">
      <c r="B48" s="1"/>
    </row>
  </sheetData>
  <mergeCells count="22">
    <mergeCell ref="D1:R1"/>
    <mergeCell ref="A1:A4"/>
    <mergeCell ref="B1:B4"/>
    <mergeCell ref="C1:C4"/>
    <mergeCell ref="P2:R2"/>
    <mergeCell ref="D2:F2"/>
    <mergeCell ref="H2:J2"/>
    <mergeCell ref="P3:P4"/>
    <mergeCell ref="Q3:Q4"/>
    <mergeCell ref="R3:R4"/>
    <mergeCell ref="J3:J4"/>
    <mergeCell ref="I3:I4"/>
    <mergeCell ref="H3:H4"/>
    <mergeCell ref="F3:F4"/>
    <mergeCell ref="E3:E4"/>
    <mergeCell ref="A5:A15"/>
    <mergeCell ref="A16:A26"/>
    <mergeCell ref="D3:D4"/>
    <mergeCell ref="L2:N2"/>
    <mergeCell ref="L3:L4"/>
    <mergeCell ref="M3:M4"/>
    <mergeCell ref="N3:N4"/>
  </mergeCells>
  <phoneticPr fontId="5" type="noConversion"/>
  <pageMargins left="0.75" right="0.75" top="1" bottom="1" header="0.5" footer="0.5"/>
  <pageSetup scale="72" orientation="portrait" horizontalDpi="4294967292" verticalDpi="4294967292"/>
  <ignoredErrors>
    <ignoredError sqref="H5:R26" formula="1"/>
    <ignoredError sqref="C15:F26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1-Source data 3</vt:lpstr>
    </vt:vector>
  </TitlesOfParts>
  <Company>University of California, Santa Cruz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 Heintzman</dc:creator>
  <cp:lastModifiedBy>Pete Heintzman</cp:lastModifiedBy>
  <cp:lastPrinted>2017-01-13T23:15:01Z</cp:lastPrinted>
  <dcterms:created xsi:type="dcterms:W3CDTF">2016-12-16T04:26:52Z</dcterms:created>
  <dcterms:modified xsi:type="dcterms:W3CDTF">2017-07-03T16:12:29Z</dcterms:modified>
</cp:coreProperties>
</file>